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 defaultThemeVersion="124226"/>
  <bookViews>
    <workbookView xWindow="10740" yWindow="0" windowWidth="29040" windowHeight="15735"/>
  </bookViews>
  <sheets>
    <sheet name="Sheet1" sheetId="1" r:id="rId1"/>
    <sheet name="Sheet2" sheetId="2" r:id="rId2"/>
    <sheet name="Sheet3" sheetId="3" r:id="rId3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5" i="1"/>
  <c r="K15"/>
  <c r="I15"/>
  <c r="G15"/>
  <c r="E15"/>
</calcChain>
</file>

<file path=xl/sharedStrings.xml><?xml version="1.0" encoding="utf-8"?>
<sst xmlns="http://schemas.openxmlformats.org/spreadsheetml/2006/main" count="107" uniqueCount="59">
  <si>
    <t>Biological Sample ID</t>
  </si>
  <si>
    <t>Sample Description</t>
  </si>
  <si>
    <t>Read type/length</t>
  </si>
  <si>
    <t>Total reads mapped to junctions</t>
  </si>
  <si>
    <t>% Total reads mapped to junctions</t>
  </si>
  <si>
    <t>Total reads mapped to exons</t>
  </si>
  <si>
    <t>% Total reads mapped to exons</t>
  </si>
  <si>
    <t>Total reads mapped uniquely</t>
  </si>
  <si>
    <t>% Total reads mapped uniquely</t>
  </si>
  <si>
    <t>Total reads mapped to multimple locations</t>
  </si>
  <si>
    <t>%Total reads mapped to multimple locations</t>
  </si>
  <si>
    <t>Total Reads Mapped</t>
  </si>
  <si>
    <t>% of Total Reads Mapped</t>
  </si>
  <si>
    <t>Total Reads Produced</t>
  </si>
  <si>
    <t>Total Locations Mapped</t>
  </si>
  <si>
    <t>Male Testes</t>
  </si>
  <si>
    <t>Single end, 38bp</t>
  </si>
  <si>
    <t>Paired end, 76bp</t>
  </si>
  <si>
    <t>Male Carcass</t>
  </si>
  <si>
    <t>Non-BF Female Carcass</t>
  </si>
  <si>
    <t>12hr-BF Female Carcass</t>
  </si>
  <si>
    <t>24hr-BF Female Carcass</t>
  </si>
  <si>
    <t>36hr-BF Female Carcass</t>
  </si>
  <si>
    <t>48hr-BF Female Carcass</t>
  </si>
  <si>
    <t>60hr BF-Female Carcass</t>
  </si>
  <si>
    <t>72hr BF female Carcass</t>
  </si>
  <si>
    <t>Non-BF Female Ovary</t>
  </si>
  <si>
    <t>24hr-BF Female Ovary</t>
  </si>
  <si>
    <t>36hr-BF Female Ovary</t>
  </si>
  <si>
    <t>48hr-BF Female Ovary</t>
  </si>
  <si>
    <t>60hr-BF Female Ovary</t>
  </si>
  <si>
    <t>72hr BF female Ovary</t>
  </si>
  <si>
    <t>0-2hr Embryo</t>
  </si>
  <si>
    <t>2-4hr Embryo</t>
  </si>
  <si>
    <t>4-8hr Embryo</t>
  </si>
  <si>
    <t>8-12hr Embryo</t>
  </si>
  <si>
    <t>12-16hr Embryos</t>
  </si>
  <si>
    <t>16-20hr Embryo</t>
  </si>
  <si>
    <t>20-24hr Embryo</t>
  </si>
  <si>
    <t>24-28hr Embryo</t>
  </si>
  <si>
    <t>28-32hr Embryo</t>
  </si>
  <si>
    <t>32-36hr Embryo</t>
  </si>
  <si>
    <t>36-40hr Embryo</t>
  </si>
  <si>
    <t>40-44hr Embryo</t>
  </si>
  <si>
    <t>44-48hr Embryo</t>
  </si>
  <si>
    <t>48-52hr Embryo</t>
  </si>
  <si>
    <t>52-56hr Embryo</t>
  </si>
  <si>
    <t>56-60hr Embryo</t>
  </si>
  <si>
    <t>60-64hr Embryos</t>
  </si>
  <si>
    <t>64-68hr Embryos</t>
  </si>
  <si>
    <t>68-72hr Embryos</t>
  </si>
  <si>
    <t>72-76hr Embryos</t>
  </si>
  <si>
    <t>1st Instar Larvae</t>
  </si>
  <si>
    <t>2nd Instar Larvae</t>
  </si>
  <si>
    <t>3rd Instar Larvae</t>
  </si>
  <si>
    <t>4th Instar Larvae</t>
  </si>
  <si>
    <t>Male Pupae</t>
  </si>
  <si>
    <t>Female Pupae</t>
  </si>
  <si>
    <t>12hr-BF Female Ovar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1" fillId="0" borderId="1" xfId="0" applyNumberFormat="1" applyFont="1" applyBorder="1" applyAlignment="1">
      <alignment horizontal="center" wrapText="1"/>
    </xf>
    <xf numFmtId="49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  <xf numFmtId="10" fontId="1" fillId="0" borderId="1" xfId="0" applyNumberFormat="1" applyFont="1" applyFill="1" applyBorder="1" applyAlignment="1">
      <alignment wrapText="1"/>
    </xf>
    <xf numFmtId="3" fontId="1" fillId="0" borderId="1" xfId="0" applyNumberFormat="1" applyFont="1" applyBorder="1" applyAlignment="1">
      <alignment wrapText="1"/>
    </xf>
    <xf numFmtId="0" fontId="2" fillId="2" borderId="0" xfId="0" applyFont="1" applyFill="1" applyAlignment="1">
      <alignment vertical="center"/>
    </xf>
    <xf numFmtId="0" fontId="0" fillId="0" borderId="0" xfId="0" applyFont="1"/>
    <xf numFmtId="3" fontId="0" fillId="0" borderId="0" xfId="0" applyNumberFormat="1" applyFont="1"/>
    <xf numFmtId="10" fontId="0" fillId="0" borderId="0" xfId="0" applyNumberFormat="1" applyFont="1"/>
    <xf numFmtId="0" fontId="3" fillId="0" borderId="0" xfId="0" applyFont="1" applyFill="1"/>
    <xf numFmtId="3" fontId="0" fillId="0" borderId="0" xfId="0" applyNumberFormat="1" applyFont="1" applyFill="1"/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6" borderId="0" xfId="0" applyFont="1" applyFill="1" applyAlignment="1">
      <alignment vertical="center"/>
    </xf>
    <xf numFmtId="0" fontId="3" fillId="7" borderId="0" xfId="0" applyFont="1" applyFill="1" applyBorder="1" applyAlignment="1">
      <alignment vertical="center"/>
    </xf>
    <xf numFmtId="3" fontId="0" fillId="0" borderId="0" xfId="0" applyNumberFormat="1" applyFont="1" applyBorder="1"/>
    <xf numFmtId="0" fontId="0" fillId="0" borderId="0" xfId="0" applyBorder="1"/>
    <xf numFmtId="10" fontId="0" fillId="0" borderId="0" xfId="0" applyNumberFormat="1" applyFont="1" applyBorder="1"/>
    <xf numFmtId="3" fontId="0" fillId="0" borderId="0" xfId="0" applyNumberFormat="1"/>
    <xf numFmtId="3" fontId="1" fillId="0" borderId="0" xfId="0" applyNumberFormat="1" applyFont="1" applyBorder="1"/>
    <xf numFmtId="3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55"/>
  <sheetViews>
    <sheetView tabSelected="1" workbookViewId="0">
      <selection activeCell="C52" sqref="C52"/>
    </sheetView>
  </sheetViews>
  <sheetFormatPr defaultColWidth="8.85546875" defaultRowHeight="15"/>
  <cols>
    <col min="1" max="1" width="11.85546875" customWidth="1"/>
    <col min="2" max="2" width="23.7109375" customWidth="1"/>
    <col min="3" max="3" width="15.28515625" customWidth="1"/>
    <col min="4" max="4" width="12.42578125" customWidth="1"/>
    <col min="6" max="6" width="11.140625" customWidth="1"/>
    <col min="7" max="7" width="13" customWidth="1"/>
    <col min="8" max="8" width="11.42578125" customWidth="1"/>
    <col min="9" max="9" width="10.85546875" customWidth="1"/>
    <col min="10" max="10" width="12.5703125" customWidth="1"/>
    <col min="11" max="11" width="11" customWidth="1"/>
    <col min="12" max="12" width="14.7109375" customWidth="1"/>
    <col min="13" max="13" width="14.42578125" customWidth="1"/>
    <col min="14" max="14" width="16.42578125" customWidth="1"/>
    <col min="15" max="15" width="14.7109375" customWidth="1"/>
  </cols>
  <sheetData>
    <row r="1" spans="1:15" ht="90.75" thickBo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1" t="s">
        <v>11</v>
      </c>
      <c r="M1" s="4" t="s">
        <v>12</v>
      </c>
      <c r="N1" s="5" t="s">
        <v>13</v>
      </c>
      <c r="O1" s="1" t="s">
        <v>14</v>
      </c>
    </row>
    <row r="2" spans="1:15">
      <c r="A2" s="6">
        <v>11357</v>
      </c>
      <c r="B2" s="7" t="s">
        <v>15</v>
      </c>
      <c r="C2" t="s">
        <v>16</v>
      </c>
      <c r="D2" s="8">
        <v>439177</v>
      </c>
      <c r="E2" s="9">
        <v>3.5927784643209087E-2</v>
      </c>
      <c r="F2" s="8">
        <v>11784705</v>
      </c>
      <c r="G2" s="9">
        <v>0.96407221535679088</v>
      </c>
      <c r="H2" s="8">
        <v>11367085</v>
      </c>
      <c r="I2" s="9">
        <v>0.92990794577369118</v>
      </c>
      <c r="J2" s="8">
        <v>856797</v>
      </c>
      <c r="K2" s="9">
        <v>7.0092054226308792E-2</v>
      </c>
      <c r="L2" s="8">
        <v>12223882</v>
      </c>
      <c r="M2" s="9">
        <v>0.80841946846832724</v>
      </c>
      <c r="N2" s="8">
        <v>15120717</v>
      </c>
      <c r="O2" s="8">
        <v>13634578</v>
      </c>
    </row>
    <row r="3" spans="1:15">
      <c r="A3" s="6">
        <v>11357</v>
      </c>
      <c r="B3" s="10" t="s">
        <v>15</v>
      </c>
      <c r="C3" t="s">
        <v>17</v>
      </c>
      <c r="D3" s="11">
        <v>4655173</v>
      </c>
      <c r="E3" s="9">
        <v>0.319428541275873</v>
      </c>
      <c r="F3" s="11">
        <v>12114075</v>
      </c>
      <c r="G3" s="9">
        <v>0.83124328701780181</v>
      </c>
      <c r="H3" s="11">
        <v>13454509</v>
      </c>
      <c r="I3" s="9">
        <v>0.92322115278059591</v>
      </c>
      <c r="J3" s="11">
        <v>1118932</v>
      </c>
      <c r="K3" s="9">
        <v>7.6778847219404117E-2</v>
      </c>
      <c r="L3" s="11">
        <v>14573441</v>
      </c>
      <c r="M3" s="9">
        <v>0.8395436541712501</v>
      </c>
      <c r="N3" s="11">
        <v>17358765</v>
      </c>
      <c r="O3" s="11">
        <v>27135762</v>
      </c>
    </row>
    <row r="4" spans="1:15">
      <c r="A4" s="6">
        <v>11356</v>
      </c>
      <c r="B4" s="7" t="s">
        <v>18</v>
      </c>
      <c r="C4" t="s">
        <v>16</v>
      </c>
      <c r="D4" s="8">
        <v>451083</v>
      </c>
      <c r="E4" s="9">
        <v>3.5474545169857596E-2</v>
      </c>
      <c r="F4" s="8">
        <v>12264598</v>
      </c>
      <c r="G4" s="9">
        <v>0.9645254548301424</v>
      </c>
      <c r="H4" s="8">
        <v>10515322</v>
      </c>
      <c r="I4" s="9">
        <v>0.82695704618572929</v>
      </c>
      <c r="J4" s="8">
        <v>2200359</v>
      </c>
      <c r="K4" s="9">
        <v>0.17304295381427073</v>
      </c>
      <c r="L4" s="8">
        <v>12715681</v>
      </c>
      <c r="M4" s="9">
        <v>0.87986899061424162</v>
      </c>
      <c r="N4" s="8">
        <v>14451789</v>
      </c>
      <c r="O4" s="8">
        <v>16680577</v>
      </c>
    </row>
    <row r="5" spans="1:15">
      <c r="A5" s="6">
        <v>11356</v>
      </c>
      <c r="B5" s="10" t="s">
        <v>18</v>
      </c>
      <c r="C5" t="s">
        <v>17</v>
      </c>
      <c r="D5" s="11">
        <v>2245588</v>
      </c>
      <c r="E5" s="9">
        <v>9.4071818369036636E-2</v>
      </c>
      <c r="F5" s="11">
        <v>21625713</v>
      </c>
      <c r="G5" s="9">
        <v>0.90594095864286517</v>
      </c>
      <c r="H5" s="11">
        <v>19118718</v>
      </c>
      <c r="I5" s="9">
        <v>0.80091831945344882</v>
      </c>
      <c r="J5" s="11">
        <v>4752278</v>
      </c>
      <c r="K5" s="9">
        <v>0.19908168054655115</v>
      </c>
      <c r="L5" s="11">
        <v>23870996</v>
      </c>
      <c r="M5" s="9">
        <v>0.86458993127611772</v>
      </c>
      <c r="N5" s="11">
        <v>27609616</v>
      </c>
      <c r="O5" s="11">
        <v>63135722</v>
      </c>
    </row>
    <row r="6" spans="1:15">
      <c r="A6" s="12">
        <v>11358</v>
      </c>
      <c r="B6" s="7" t="s">
        <v>19</v>
      </c>
      <c r="C6" t="s">
        <v>16</v>
      </c>
      <c r="D6" s="8">
        <v>509105</v>
      </c>
      <c r="E6" s="9">
        <v>3.8747907644953311E-2</v>
      </c>
      <c r="F6" s="8">
        <v>12629798</v>
      </c>
      <c r="G6" s="9">
        <v>0.96125209235504672</v>
      </c>
      <c r="H6" s="8">
        <v>10803324</v>
      </c>
      <c r="I6" s="9">
        <v>0.82223942135808448</v>
      </c>
      <c r="J6" s="8">
        <v>2335579</v>
      </c>
      <c r="K6" s="9">
        <v>0.17776057864191555</v>
      </c>
      <c r="L6" s="8">
        <v>13138903</v>
      </c>
      <c r="M6" s="9">
        <v>0.80768214107487735</v>
      </c>
      <c r="N6" s="8">
        <v>16267418</v>
      </c>
      <c r="O6" s="8">
        <v>16630668</v>
      </c>
    </row>
    <row r="7" spans="1:15">
      <c r="A7" s="12">
        <v>11780</v>
      </c>
      <c r="B7" s="7" t="s">
        <v>20</v>
      </c>
      <c r="C7" t="s">
        <v>16</v>
      </c>
      <c r="D7" s="8">
        <v>733159</v>
      </c>
      <c r="E7" s="9">
        <v>3.238314351636383E-2</v>
      </c>
      <c r="F7" s="8">
        <v>21906984</v>
      </c>
      <c r="G7" s="9">
        <v>0.96761685648363616</v>
      </c>
      <c r="H7" s="8">
        <v>19792147</v>
      </c>
      <c r="I7" s="9">
        <v>0.87420591822233629</v>
      </c>
      <c r="J7" s="8">
        <v>2847996</v>
      </c>
      <c r="K7" s="9">
        <v>0.12579408177766369</v>
      </c>
      <c r="L7" s="8">
        <v>22640143</v>
      </c>
      <c r="M7" s="9">
        <v>0.90744609327284476</v>
      </c>
      <c r="N7" s="8">
        <v>24949298</v>
      </c>
      <c r="O7" s="8">
        <v>27187404</v>
      </c>
    </row>
    <row r="8" spans="1:15">
      <c r="A8" s="12">
        <v>11781</v>
      </c>
      <c r="B8" s="7" t="s">
        <v>21</v>
      </c>
      <c r="C8" t="s">
        <v>16</v>
      </c>
      <c r="D8" s="8">
        <v>664642</v>
      </c>
      <c r="E8" s="9">
        <v>2.6907274670571687E-2</v>
      </c>
      <c r="F8" s="8">
        <v>24036559</v>
      </c>
      <c r="G8" s="9">
        <v>0.97309272532942837</v>
      </c>
      <c r="H8" s="8">
        <v>22104562</v>
      </c>
      <c r="I8" s="9">
        <v>0.89487802637612646</v>
      </c>
      <c r="J8" s="8">
        <v>2596639</v>
      </c>
      <c r="K8" s="9">
        <v>0.1051219736238736</v>
      </c>
      <c r="L8" s="8">
        <v>24701201</v>
      </c>
      <c r="M8" s="9">
        <v>0.91987297879378782</v>
      </c>
      <c r="N8" s="8">
        <v>26852839</v>
      </c>
      <c r="O8" s="8">
        <v>28596540</v>
      </c>
    </row>
    <row r="9" spans="1:15">
      <c r="A9" s="12">
        <v>12072</v>
      </c>
      <c r="B9" s="7" t="s">
        <v>22</v>
      </c>
      <c r="C9" t="s">
        <v>16</v>
      </c>
      <c r="D9" s="8">
        <v>601889</v>
      </c>
      <c r="E9" s="9">
        <v>2.6066860662396198E-2</v>
      </c>
      <c r="F9" s="8">
        <v>22488310</v>
      </c>
      <c r="G9" s="9">
        <v>0.97393313933760384</v>
      </c>
      <c r="H9" s="8">
        <v>20402287</v>
      </c>
      <c r="I9" s="9">
        <v>0.88359078239213096</v>
      </c>
      <c r="J9" s="8">
        <v>2687912</v>
      </c>
      <c r="K9" s="9">
        <v>0.11640921760786904</v>
      </c>
      <c r="L9" s="8">
        <v>23090199</v>
      </c>
      <c r="M9" s="9">
        <v>0.93431627089872282</v>
      </c>
      <c r="N9" s="8">
        <v>24713472</v>
      </c>
      <c r="O9" s="8">
        <v>27294020</v>
      </c>
    </row>
    <row r="10" spans="1:15">
      <c r="A10" s="12">
        <v>12073</v>
      </c>
      <c r="B10" s="7" t="s">
        <v>23</v>
      </c>
      <c r="C10" t="s">
        <v>16</v>
      </c>
      <c r="D10" s="8">
        <v>898948</v>
      </c>
      <c r="E10" s="9">
        <v>3.4701625384591719E-2</v>
      </c>
      <c r="F10" s="8">
        <v>25006121</v>
      </c>
      <c r="G10" s="9">
        <v>0.96529837461540824</v>
      </c>
      <c r="H10" s="8">
        <v>21948435</v>
      </c>
      <c r="I10" s="9">
        <v>0.84726410109156625</v>
      </c>
      <c r="J10" s="8">
        <v>3956634</v>
      </c>
      <c r="K10" s="9">
        <v>0.15273589890843373</v>
      </c>
      <c r="L10" s="8">
        <v>25905069</v>
      </c>
      <c r="M10" s="9">
        <v>0.92180866455847454</v>
      </c>
      <c r="N10" s="8">
        <v>28102436</v>
      </c>
      <c r="O10" s="8">
        <v>32581028</v>
      </c>
    </row>
    <row r="11" spans="1:15">
      <c r="A11" s="12">
        <v>12074</v>
      </c>
      <c r="B11" s="7" t="s">
        <v>24</v>
      </c>
      <c r="C11" t="s">
        <v>16</v>
      </c>
      <c r="D11" s="8">
        <v>965582</v>
      </c>
      <c r="E11" s="9">
        <v>3.6054550476396802E-2</v>
      </c>
      <c r="F11" s="8">
        <v>25815559</v>
      </c>
      <c r="G11" s="9">
        <v>0.96394544952360317</v>
      </c>
      <c r="H11" s="8">
        <v>22062612</v>
      </c>
      <c r="I11" s="9">
        <v>0.82381150228065336</v>
      </c>
      <c r="J11" s="8">
        <v>4718529</v>
      </c>
      <c r="K11" s="9">
        <v>0.17618849771934661</v>
      </c>
      <c r="L11" s="8">
        <v>26781141</v>
      </c>
      <c r="M11" s="9">
        <v>0.92422508857067331</v>
      </c>
      <c r="N11" s="8">
        <v>28976860</v>
      </c>
      <c r="O11" s="8">
        <v>35200725</v>
      </c>
    </row>
    <row r="12" spans="1:15">
      <c r="A12" s="12">
        <v>11361</v>
      </c>
      <c r="B12" s="7" t="s">
        <v>25</v>
      </c>
      <c r="C12" t="s">
        <v>16</v>
      </c>
      <c r="D12" s="8">
        <v>583177</v>
      </c>
      <c r="E12" s="9">
        <v>4.2906326688795099E-2</v>
      </c>
      <c r="F12" s="8">
        <v>13008688</v>
      </c>
      <c r="G12" s="9">
        <v>0.95709367331120487</v>
      </c>
      <c r="H12" s="8">
        <v>11689394</v>
      </c>
      <c r="I12" s="9">
        <v>0.86002870099136508</v>
      </c>
      <c r="J12" s="8">
        <v>1902471</v>
      </c>
      <c r="K12" s="9">
        <v>0.13997129900863495</v>
      </c>
      <c r="L12" s="8">
        <v>13591865</v>
      </c>
      <c r="M12" s="9">
        <v>0.87354141332460811</v>
      </c>
      <c r="N12" s="8">
        <v>15559497</v>
      </c>
      <c r="O12" s="8">
        <v>16196045</v>
      </c>
    </row>
    <row r="13" spans="1:15">
      <c r="A13" s="12">
        <v>11361</v>
      </c>
      <c r="B13" s="10" t="s">
        <v>25</v>
      </c>
      <c r="C13" t="s">
        <v>17</v>
      </c>
      <c r="D13" s="11">
        <v>2829773</v>
      </c>
      <c r="E13" s="9">
        <v>0.12122447570278137</v>
      </c>
      <c r="F13" s="11">
        <v>20513644</v>
      </c>
      <c r="G13" s="9">
        <v>0.87878276407807521</v>
      </c>
      <c r="H13" s="11">
        <v>20447424</v>
      </c>
      <c r="I13" s="9">
        <v>0.8759459694726287</v>
      </c>
      <c r="J13" s="11">
        <v>2895824</v>
      </c>
      <c r="K13" s="9">
        <v>0.12405403052737134</v>
      </c>
      <c r="L13" s="11">
        <v>23343248</v>
      </c>
      <c r="M13" s="9">
        <v>0.83943591570201004</v>
      </c>
      <c r="N13" s="11">
        <v>27808255</v>
      </c>
      <c r="O13" s="11">
        <v>54676926</v>
      </c>
    </row>
    <row r="14" spans="1:15">
      <c r="A14" s="13">
        <v>11359</v>
      </c>
      <c r="B14" s="7" t="s">
        <v>26</v>
      </c>
      <c r="C14" t="s">
        <v>16</v>
      </c>
      <c r="D14" s="8">
        <v>388054</v>
      </c>
      <c r="E14" s="9">
        <v>3.2520381072419849E-2</v>
      </c>
      <c r="F14" s="8">
        <v>11544586</v>
      </c>
      <c r="G14" s="9">
        <v>0.96747961892758016</v>
      </c>
      <c r="H14" s="8">
        <v>7227244</v>
      </c>
      <c r="I14" s="9">
        <v>0.60567016184180533</v>
      </c>
      <c r="J14" s="8">
        <v>4705396</v>
      </c>
      <c r="K14" s="9">
        <v>0.39432983815819467</v>
      </c>
      <c r="L14" s="8">
        <v>11932640</v>
      </c>
      <c r="M14" s="9">
        <v>0.77325039287398423</v>
      </c>
      <c r="N14" s="8">
        <v>15431793</v>
      </c>
      <c r="O14" s="8">
        <v>21992185</v>
      </c>
    </row>
    <row r="15" spans="1:15">
      <c r="A15" s="13">
        <v>11511</v>
      </c>
      <c r="B15" t="s">
        <v>58</v>
      </c>
      <c r="C15" t="s">
        <v>16</v>
      </c>
      <c r="D15" s="8">
        <v>524873</v>
      </c>
      <c r="E15" s="9">
        <f>D15/L15</f>
        <v>3.6411807439407189E-2</v>
      </c>
      <c r="F15" s="8">
        <v>13890039</v>
      </c>
      <c r="G15" s="9">
        <f>F15/L15</f>
        <v>0.9635881925605928</v>
      </c>
      <c r="H15" s="8">
        <v>12844054</v>
      </c>
      <c r="I15" s="9">
        <f>H15/L15</f>
        <v>0.89102548805015247</v>
      </c>
      <c r="J15" s="8">
        <v>1570858</v>
      </c>
      <c r="K15" s="9">
        <f>J15/L15</f>
        <v>0.10897451194984749</v>
      </c>
      <c r="L15" s="8">
        <v>14414912</v>
      </c>
      <c r="M15" s="9">
        <f>L15/N15</f>
        <v>0.94186928904540845</v>
      </c>
      <c r="N15" s="8">
        <v>15304578</v>
      </c>
      <c r="O15" s="8">
        <v>16623507</v>
      </c>
    </row>
    <row r="16" spans="1:15">
      <c r="A16" s="13">
        <v>11512</v>
      </c>
      <c r="B16" s="7" t="s">
        <v>27</v>
      </c>
      <c r="C16" t="s">
        <v>16</v>
      </c>
      <c r="D16" s="8">
        <v>717254</v>
      </c>
      <c r="E16" s="9">
        <v>3.1207539925848949E-2</v>
      </c>
      <c r="F16" s="8">
        <v>22266102</v>
      </c>
      <c r="G16" s="9">
        <v>0.9687924600741511</v>
      </c>
      <c r="H16" s="8">
        <v>19778114</v>
      </c>
      <c r="I16" s="9">
        <v>0.86054073217157667</v>
      </c>
      <c r="J16" s="8">
        <v>3205242</v>
      </c>
      <c r="K16" s="9">
        <v>0.13945926782842333</v>
      </c>
      <c r="L16" s="8">
        <v>22983356</v>
      </c>
      <c r="M16" s="9">
        <v>0.93650311413124354</v>
      </c>
      <c r="N16" s="8">
        <v>24541676</v>
      </c>
      <c r="O16" s="8">
        <v>27886596</v>
      </c>
    </row>
    <row r="17" spans="1:15">
      <c r="A17" s="13">
        <v>11513</v>
      </c>
      <c r="B17" s="7" t="s">
        <v>28</v>
      </c>
      <c r="C17" t="s">
        <v>16</v>
      </c>
      <c r="D17" s="8">
        <v>620759</v>
      </c>
      <c r="E17" s="9">
        <v>2.9383459929280965E-2</v>
      </c>
      <c r="F17" s="8">
        <v>20505378</v>
      </c>
      <c r="G17" s="9">
        <v>0.97061654007071907</v>
      </c>
      <c r="H17" s="8">
        <v>17932434</v>
      </c>
      <c r="I17" s="9">
        <v>0.84882692940976379</v>
      </c>
      <c r="J17" s="8">
        <v>3193703</v>
      </c>
      <c r="K17" s="9">
        <v>0.15117307059023616</v>
      </c>
      <c r="L17" s="8">
        <v>21126137</v>
      </c>
      <c r="M17" s="9">
        <v>0.9392425679790517</v>
      </c>
      <c r="N17" s="8">
        <v>22492738</v>
      </c>
      <c r="O17" s="8">
        <v>25940366</v>
      </c>
    </row>
    <row r="18" spans="1:15">
      <c r="A18" s="13">
        <v>11514</v>
      </c>
      <c r="B18" s="7" t="s">
        <v>29</v>
      </c>
      <c r="C18" t="s">
        <v>16</v>
      </c>
      <c r="D18" s="8">
        <v>766221</v>
      </c>
      <c r="E18" s="9">
        <v>3.7638798475940614E-2</v>
      </c>
      <c r="F18" s="8">
        <v>19590991</v>
      </c>
      <c r="G18" s="9">
        <v>0.96236120152405935</v>
      </c>
      <c r="H18" s="8">
        <v>18335428</v>
      </c>
      <c r="I18" s="9">
        <v>0.90068463206061811</v>
      </c>
      <c r="J18" s="8">
        <v>2021784</v>
      </c>
      <c r="K18" s="9">
        <v>9.9315367939381879E-2</v>
      </c>
      <c r="L18" s="8">
        <v>20357212</v>
      </c>
      <c r="M18" s="9">
        <v>0.94505164746082859</v>
      </c>
      <c r="N18" s="8">
        <v>21540846</v>
      </c>
      <c r="O18" s="8">
        <v>22962023</v>
      </c>
    </row>
    <row r="19" spans="1:15">
      <c r="A19" s="13">
        <v>11515</v>
      </c>
      <c r="B19" s="7" t="s">
        <v>30</v>
      </c>
      <c r="C19" t="s">
        <v>16</v>
      </c>
      <c r="D19" s="8">
        <v>746041</v>
      </c>
      <c r="E19" s="9">
        <v>3.7189191959161531E-2</v>
      </c>
      <c r="F19" s="8">
        <v>19314653</v>
      </c>
      <c r="G19" s="9">
        <v>0.96281080804083852</v>
      </c>
      <c r="H19" s="8">
        <v>18029100</v>
      </c>
      <c r="I19" s="9">
        <v>0.89872763125742305</v>
      </c>
      <c r="J19" s="8">
        <v>2031594</v>
      </c>
      <c r="K19" s="9">
        <v>0.1012723687425769</v>
      </c>
      <c r="L19" s="8">
        <v>20060694</v>
      </c>
      <c r="M19" s="9">
        <v>0.944412112499601</v>
      </c>
      <c r="N19" s="8">
        <v>21241462</v>
      </c>
      <c r="O19" s="8">
        <v>22793994</v>
      </c>
    </row>
    <row r="20" spans="1:15">
      <c r="A20" s="13">
        <v>11360</v>
      </c>
      <c r="B20" s="7" t="s">
        <v>31</v>
      </c>
      <c r="C20" t="s">
        <v>16</v>
      </c>
      <c r="D20" s="8">
        <v>563309</v>
      </c>
      <c r="E20" s="9">
        <v>3.8200802807595469E-2</v>
      </c>
      <c r="F20" s="8">
        <v>14182690</v>
      </c>
      <c r="G20" s="9">
        <v>0.96179919719240448</v>
      </c>
      <c r="H20" s="8">
        <v>13308653</v>
      </c>
      <c r="I20" s="9">
        <v>0.90252637342508979</v>
      </c>
      <c r="J20" s="8">
        <v>1437346</v>
      </c>
      <c r="K20" s="9">
        <v>9.7473626574910252E-2</v>
      </c>
      <c r="L20" s="8">
        <v>14745999</v>
      </c>
      <c r="M20" s="9">
        <v>0.90486558271788842</v>
      </c>
      <c r="N20" s="8">
        <v>16296342</v>
      </c>
      <c r="O20" s="8">
        <v>16640359</v>
      </c>
    </row>
    <row r="21" spans="1:15">
      <c r="A21" s="13">
        <v>11360</v>
      </c>
      <c r="B21" s="10" t="s">
        <v>31</v>
      </c>
      <c r="C21" t="s">
        <v>17</v>
      </c>
      <c r="D21" s="11">
        <v>2783515</v>
      </c>
      <c r="E21" s="9">
        <v>0.17624581406575215</v>
      </c>
      <c r="F21" s="11">
        <v>14825956</v>
      </c>
      <c r="G21" s="9">
        <v>0.93874568109854717</v>
      </c>
      <c r="H21" s="11">
        <v>14981235</v>
      </c>
      <c r="I21" s="9">
        <v>0.94857759282250631</v>
      </c>
      <c r="J21" s="11">
        <v>812133</v>
      </c>
      <c r="K21" s="9">
        <v>5.1422407177493745E-2</v>
      </c>
      <c r="L21" s="11">
        <v>15793368</v>
      </c>
      <c r="M21" s="9">
        <v>0.88004899139140125</v>
      </c>
      <c r="N21" s="11">
        <v>17946010</v>
      </c>
      <c r="O21" s="11">
        <v>27195904</v>
      </c>
    </row>
    <row r="22" spans="1:15">
      <c r="A22" s="14">
        <v>11362</v>
      </c>
      <c r="B22" s="7" t="s">
        <v>32</v>
      </c>
      <c r="C22" t="s">
        <v>16</v>
      </c>
      <c r="D22" s="8">
        <v>452308</v>
      </c>
      <c r="E22" s="9">
        <v>3.7103981679833163E-2</v>
      </c>
      <c r="F22" s="8">
        <v>11737974</v>
      </c>
      <c r="G22" s="9">
        <v>0.9628960183201668</v>
      </c>
      <c r="H22" s="8">
        <v>10966497</v>
      </c>
      <c r="I22" s="9">
        <v>0.89960978753403731</v>
      </c>
      <c r="J22" s="8">
        <v>1223785</v>
      </c>
      <c r="K22" s="9">
        <v>0.10039021246596264</v>
      </c>
      <c r="L22" s="8">
        <v>12190282</v>
      </c>
      <c r="M22" s="9">
        <v>0.8582715290038726</v>
      </c>
      <c r="N22" s="8">
        <v>14203293</v>
      </c>
      <c r="O22" s="8">
        <v>13881245</v>
      </c>
    </row>
    <row r="23" spans="1:15">
      <c r="A23" s="14">
        <v>11507</v>
      </c>
      <c r="B23" s="7" t="s">
        <v>33</v>
      </c>
      <c r="C23" t="s">
        <v>16</v>
      </c>
      <c r="D23" s="8">
        <v>643776</v>
      </c>
      <c r="E23" s="9">
        <v>3.7788420393359369E-2</v>
      </c>
      <c r="F23" s="8">
        <v>16392554</v>
      </c>
      <c r="G23" s="9">
        <v>0.96221157960664061</v>
      </c>
      <c r="H23" s="8">
        <v>15346858</v>
      </c>
      <c r="I23" s="9">
        <v>0.90083122362621526</v>
      </c>
      <c r="J23" s="8">
        <v>1689472</v>
      </c>
      <c r="K23" s="9">
        <v>9.9168776373784726E-2</v>
      </c>
      <c r="L23" s="8">
        <v>17036330</v>
      </c>
      <c r="M23" s="9">
        <v>0.93829171649202459</v>
      </c>
      <c r="N23" s="8">
        <v>18156752</v>
      </c>
      <c r="O23" s="8">
        <v>19378722</v>
      </c>
    </row>
    <row r="24" spans="1:15">
      <c r="A24" s="14">
        <v>11508</v>
      </c>
      <c r="B24" s="7" t="s">
        <v>34</v>
      </c>
      <c r="C24" t="s">
        <v>16</v>
      </c>
      <c r="D24" s="8">
        <v>630405</v>
      </c>
      <c r="E24" s="9">
        <v>3.4034475397599316E-2</v>
      </c>
      <c r="F24" s="8">
        <v>17892137</v>
      </c>
      <c r="G24" s="9">
        <v>0.9659655246024007</v>
      </c>
      <c r="H24" s="8">
        <v>16527663</v>
      </c>
      <c r="I24" s="9">
        <v>0.89229993377798789</v>
      </c>
      <c r="J24" s="8">
        <v>1994879</v>
      </c>
      <c r="K24" s="9">
        <v>0.10770006622201207</v>
      </c>
      <c r="L24" s="8">
        <v>18522542</v>
      </c>
      <c r="M24" s="9">
        <v>0.93389119119624819</v>
      </c>
      <c r="N24" s="8">
        <v>19833726</v>
      </c>
      <c r="O24" s="8">
        <v>21521836</v>
      </c>
    </row>
    <row r="25" spans="1:15">
      <c r="A25" s="14">
        <v>11509</v>
      </c>
      <c r="B25" s="7" t="s">
        <v>35</v>
      </c>
      <c r="C25" t="s">
        <v>16</v>
      </c>
      <c r="D25" s="8">
        <v>500844</v>
      </c>
      <c r="E25" s="9">
        <v>2.9623071837859633E-2</v>
      </c>
      <c r="F25" s="8">
        <v>16406383</v>
      </c>
      <c r="G25" s="9">
        <v>0.97037692816214038</v>
      </c>
      <c r="H25" s="8">
        <v>14678450</v>
      </c>
      <c r="I25" s="9">
        <v>0.86817607641986472</v>
      </c>
      <c r="J25" s="8">
        <v>2228777</v>
      </c>
      <c r="K25" s="9">
        <v>0.13182392358013528</v>
      </c>
      <c r="L25" s="8">
        <v>16907227</v>
      </c>
      <c r="M25" s="9">
        <v>0.90686828584134627</v>
      </c>
      <c r="N25" s="8">
        <v>18643531</v>
      </c>
      <c r="O25" s="8">
        <v>20803658</v>
      </c>
    </row>
    <row r="26" spans="1:15">
      <c r="A26" s="14">
        <v>11724</v>
      </c>
      <c r="B26" s="7" t="s">
        <v>36</v>
      </c>
      <c r="C26" t="s">
        <v>16</v>
      </c>
      <c r="D26" s="8">
        <v>536178</v>
      </c>
      <c r="E26" s="9">
        <v>3.477120071594518E-2</v>
      </c>
      <c r="F26" s="8">
        <v>14883997</v>
      </c>
      <c r="G26" s="9">
        <v>0.96522879928405481</v>
      </c>
      <c r="H26" s="8">
        <v>13645375</v>
      </c>
      <c r="I26" s="9">
        <v>0.8849040299477795</v>
      </c>
      <c r="J26" s="8">
        <v>1774800</v>
      </c>
      <c r="K26" s="9">
        <v>0.11509597005222055</v>
      </c>
      <c r="L26" s="8">
        <v>15420175</v>
      </c>
      <c r="M26" s="9">
        <v>0.92431659342250105</v>
      </c>
      <c r="N26" s="8">
        <v>16682785</v>
      </c>
      <c r="O26" s="8">
        <v>18118509</v>
      </c>
    </row>
    <row r="27" spans="1:15">
      <c r="A27" s="14">
        <v>11772</v>
      </c>
      <c r="B27" s="7" t="s">
        <v>37</v>
      </c>
      <c r="C27" t="s">
        <v>16</v>
      </c>
      <c r="D27" s="8">
        <v>783432</v>
      </c>
      <c r="E27" s="9">
        <v>3.3241392150684536E-2</v>
      </c>
      <c r="F27" s="8">
        <v>22784534</v>
      </c>
      <c r="G27" s="9">
        <v>0.96675860784931544</v>
      </c>
      <c r="H27" s="8">
        <v>20993539</v>
      </c>
      <c r="I27" s="9">
        <v>0.89076583868119974</v>
      </c>
      <c r="J27" s="8">
        <v>2574427</v>
      </c>
      <c r="K27" s="9">
        <v>0.10923416131880027</v>
      </c>
      <c r="L27" s="8">
        <v>23567966</v>
      </c>
      <c r="M27" s="9">
        <v>0.91934865021573209</v>
      </c>
      <c r="N27" s="8">
        <v>25635504</v>
      </c>
      <c r="O27" s="8">
        <v>27556497</v>
      </c>
    </row>
    <row r="28" spans="1:15">
      <c r="A28" s="14">
        <v>11773</v>
      </c>
      <c r="B28" s="7" t="s">
        <v>38</v>
      </c>
      <c r="C28" t="s">
        <v>16</v>
      </c>
      <c r="D28" s="8">
        <v>819075</v>
      </c>
      <c r="E28" s="9">
        <v>3.2117624597228341E-2</v>
      </c>
      <c r="F28" s="8">
        <v>24683278</v>
      </c>
      <c r="G28" s="9">
        <v>0.96788237540277167</v>
      </c>
      <c r="H28" s="8">
        <v>22760558</v>
      </c>
      <c r="I28" s="9">
        <v>0.89248854801751043</v>
      </c>
      <c r="J28" s="8">
        <v>2741795</v>
      </c>
      <c r="K28" s="9">
        <v>0.10751145198248961</v>
      </c>
      <c r="L28" s="8">
        <v>25502353</v>
      </c>
      <c r="M28" s="9">
        <v>0.92163980081551455</v>
      </c>
      <c r="N28" s="8">
        <v>27670629</v>
      </c>
      <c r="O28" s="8">
        <v>29771287</v>
      </c>
    </row>
    <row r="29" spans="1:15">
      <c r="A29" s="14">
        <v>12105</v>
      </c>
      <c r="B29" s="7" t="s">
        <v>39</v>
      </c>
      <c r="C29" t="s">
        <v>16</v>
      </c>
      <c r="D29" s="8">
        <v>903127</v>
      </c>
      <c r="E29" s="9">
        <v>3.6951287131435126E-2</v>
      </c>
      <c r="F29" s="8">
        <v>23537889</v>
      </c>
      <c r="G29" s="9">
        <v>0.96304871286856486</v>
      </c>
      <c r="H29" s="8">
        <v>21749913</v>
      </c>
      <c r="I29" s="9">
        <v>0.88989397985746588</v>
      </c>
      <c r="J29" s="8">
        <v>2691103</v>
      </c>
      <c r="K29" s="9">
        <v>0.11010602014253418</v>
      </c>
      <c r="L29" s="8">
        <v>24441016</v>
      </c>
      <c r="M29" s="9">
        <v>0.90746132023376036</v>
      </c>
      <c r="N29" s="8">
        <v>26933397</v>
      </c>
      <c r="O29" s="8">
        <v>28434726</v>
      </c>
    </row>
    <row r="30" spans="1:15">
      <c r="A30" s="14">
        <v>12170</v>
      </c>
      <c r="B30" s="7" t="s">
        <v>40</v>
      </c>
      <c r="C30" t="s">
        <v>16</v>
      </c>
      <c r="D30" s="8">
        <v>883430</v>
      </c>
      <c r="E30" s="9">
        <v>3.7014745270399788E-2</v>
      </c>
      <c r="F30" s="8">
        <v>22983545</v>
      </c>
      <c r="G30" s="9">
        <v>0.96298525472960017</v>
      </c>
      <c r="H30" s="8">
        <v>21442148</v>
      </c>
      <c r="I30" s="9">
        <v>0.89840241589057679</v>
      </c>
      <c r="J30" s="8">
        <v>2424827</v>
      </c>
      <c r="K30" s="9">
        <v>0.10159758410942317</v>
      </c>
      <c r="L30" s="8">
        <v>23866975</v>
      </c>
      <c r="M30" s="9">
        <v>0.90260487266458256</v>
      </c>
      <c r="N30" s="8">
        <v>26442329</v>
      </c>
      <c r="O30" s="8">
        <v>27331507</v>
      </c>
    </row>
    <row r="31" spans="1:15">
      <c r="A31" s="14">
        <v>12171</v>
      </c>
      <c r="B31" s="7" t="s">
        <v>41</v>
      </c>
      <c r="C31" t="s">
        <v>16</v>
      </c>
      <c r="D31" s="8">
        <v>824515</v>
      </c>
      <c r="E31" s="9">
        <v>3.87289598008696E-2</v>
      </c>
      <c r="F31" s="8">
        <v>20464851</v>
      </c>
      <c r="G31" s="9">
        <v>0.96127104019913046</v>
      </c>
      <c r="H31" s="8">
        <v>19018668</v>
      </c>
      <c r="I31" s="9">
        <v>0.89334121081858431</v>
      </c>
      <c r="J31" s="8">
        <v>2270698</v>
      </c>
      <c r="K31" s="9">
        <v>0.10665878918141573</v>
      </c>
      <c r="L31" s="8">
        <v>21289366</v>
      </c>
      <c r="M31" s="9">
        <v>0.89282149303825931</v>
      </c>
      <c r="N31" s="8">
        <v>23845042</v>
      </c>
      <c r="O31" s="8">
        <v>24532689</v>
      </c>
    </row>
    <row r="32" spans="1:15">
      <c r="A32" s="14">
        <v>11774</v>
      </c>
      <c r="B32" s="7" t="s">
        <v>42</v>
      </c>
      <c r="C32" t="s">
        <v>16</v>
      </c>
      <c r="D32" s="8">
        <v>782884</v>
      </c>
      <c r="E32" s="9">
        <v>3.236842796161768E-2</v>
      </c>
      <c r="F32" s="8">
        <v>23403771</v>
      </c>
      <c r="G32" s="9">
        <v>0.96763157203838235</v>
      </c>
      <c r="H32" s="8">
        <v>21426220</v>
      </c>
      <c r="I32" s="9">
        <v>0.88586950117740548</v>
      </c>
      <c r="J32" s="8">
        <v>2760435</v>
      </c>
      <c r="K32" s="9">
        <v>0.11413049882259453</v>
      </c>
      <c r="L32" s="8">
        <v>24186655</v>
      </c>
      <c r="M32" s="9">
        <v>0.91815422971371985</v>
      </c>
      <c r="N32" s="8">
        <v>26342693</v>
      </c>
      <c r="O32" s="8">
        <v>28358745</v>
      </c>
    </row>
    <row r="33" spans="1:15">
      <c r="A33" s="14">
        <v>11775</v>
      </c>
      <c r="B33" s="7" t="s">
        <v>43</v>
      </c>
      <c r="C33" t="s">
        <v>16</v>
      </c>
      <c r="D33" s="8">
        <v>935972</v>
      </c>
      <c r="E33" s="9">
        <v>3.8574413526704078E-2</v>
      </c>
      <c r="F33" s="8">
        <v>23328091</v>
      </c>
      <c r="G33" s="9">
        <v>0.9614255864732959</v>
      </c>
      <c r="H33" s="8">
        <v>21933262</v>
      </c>
      <c r="I33" s="9">
        <v>0.90394020160597177</v>
      </c>
      <c r="J33" s="8">
        <v>2330801</v>
      </c>
      <c r="K33" s="9">
        <v>9.6059798394028242E-2</v>
      </c>
      <c r="L33" s="8">
        <v>24264063</v>
      </c>
      <c r="M33" s="9">
        <v>0.92125996628965756</v>
      </c>
      <c r="N33" s="8">
        <v>26337911</v>
      </c>
      <c r="O33" s="8">
        <v>27567273</v>
      </c>
    </row>
    <row r="34" spans="1:15">
      <c r="A34" s="14">
        <v>11776</v>
      </c>
      <c r="B34" s="7" t="s">
        <v>44</v>
      </c>
      <c r="C34" t="s">
        <v>16</v>
      </c>
      <c r="D34" s="8">
        <v>760961</v>
      </c>
      <c r="E34" s="9">
        <v>3.4190011494003948E-2</v>
      </c>
      <c r="F34" s="8">
        <v>21495861</v>
      </c>
      <c r="G34" s="9">
        <v>0.96580998850599609</v>
      </c>
      <c r="H34" s="8">
        <v>19914033</v>
      </c>
      <c r="I34" s="9">
        <v>0.89473838627994595</v>
      </c>
      <c r="J34" s="8">
        <v>2342789</v>
      </c>
      <c r="K34" s="9">
        <v>0.10526161372005401</v>
      </c>
      <c r="L34" s="8">
        <v>22256822</v>
      </c>
      <c r="M34" s="9">
        <v>0.91678898443913626</v>
      </c>
      <c r="N34" s="8">
        <v>24276930</v>
      </c>
      <c r="O34" s="8">
        <v>25760721</v>
      </c>
    </row>
    <row r="35" spans="1:15">
      <c r="A35" s="14">
        <v>12172</v>
      </c>
      <c r="B35" s="7" t="s">
        <v>45</v>
      </c>
      <c r="C35" t="s">
        <v>16</v>
      </c>
      <c r="D35" s="8">
        <v>855230</v>
      </c>
      <c r="E35" s="9">
        <v>3.7064968337043959E-2</v>
      </c>
      <c r="F35" s="8">
        <v>22218579</v>
      </c>
      <c r="G35" s="9">
        <v>0.96293503166295602</v>
      </c>
      <c r="H35" s="8">
        <v>20750522</v>
      </c>
      <c r="I35" s="9">
        <v>0.89931064264248695</v>
      </c>
      <c r="J35" s="8">
        <v>2323287</v>
      </c>
      <c r="K35" s="9">
        <v>0.10068935735751301</v>
      </c>
      <c r="L35" s="8">
        <v>23073809</v>
      </c>
      <c r="M35" s="9">
        <v>0.87775513312590236</v>
      </c>
      <c r="N35" s="8">
        <v>26287296</v>
      </c>
      <c r="O35" s="8">
        <v>26487040</v>
      </c>
    </row>
    <row r="36" spans="1:15">
      <c r="A36" s="14">
        <v>12173</v>
      </c>
      <c r="B36" s="7" t="s">
        <v>46</v>
      </c>
      <c r="C36" t="s">
        <v>16</v>
      </c>
      <c r="D36" s="8">
        <v>904887</v>
      </c>
      <c r="E36" s="9">
        <v>3.947752109191794E-2</v>
      </c>
      <c r="F36" s="8">
        <v>22016689</v>
      </c>
      <c r="G36" s="9">
        <v>0.96052247890808207</v>
      </c>
      <c r="H36" s="8">
        <v>20596251</v>
      </c>
      <c r="I36" s="9">
        <v>0.89855300525583404</v>
      </c>
      <c r="J36" s="8">
        <v>2325325</v>
      </c>
      <c r="K36" s="9">
        <v>0.10144699474416594</v>
      </c>
      <c r="L36" s="8">
        <v>22921576</v>
      </c>
      <c r="M36" s="9">
        <v>0.88707499084154173</v>
      </c>
      <c r="N36" s="8">
        <v>25839502</v>
      </c>
      <c r="O36" s="8">
        <v>26242013</v>
      </c>
    </row>
    <row r="37" spans="1:15">
      <c r="A37" s="14">
        <v>12106</v>
      </c>
      <c r="B37" s="15" t="s">
        <v>47</v>
      </c>
      <c r="C37" t="s">
        <v>16</v>
      </c>
      <c r="D37" s="8">
        <v>930863</v>
      </c>
      <c r="E37" s="9">
        <v>3.7648617139922E-2</v>
      </c>
      <c r="F37" s="8">
        <v>23794162</v>
      </c>
      <c r="G37" s="9">
        <v>0.96235138286007804</v>
      </c>
      <c r="H37" s="8">
        <v>21269308</v>
      </c>
      <c r="I37" s="9">
        <v>0.86023403414152255</v>
      </c>
      <c r="J37" s="8">
        <v>3455717</v>
      </c>
      <c r="K37" s="9">
        <v>0.13976596585847739</v>
      </c>
      <c r="L37" s="8">
        <v>24725025</v>
      </c>
      <c r="M37" s="9">
        <v>0.89614983972616447</v>
      </c>
      <c r="N37" s="8">
        <v>27590280</v>
      </c>
      <c r="O37" s="8">
        <v>30103440</v>
      </c>
    </row>
    <row r="38" spans="1:15">
      <c r="A38" s="14">
        <v>11777</v>
      </c>
      <c r="B38" s="15" t="s">
        <v>48</v>
      </c>
      <c r="C38" t="s">
        <v>16</v>
      </c>
      <c r="D38" s="8">
        <v>769259</v>
      </c>
      <c r="E38" s="9">
        <v>3.7420790344114011E-2</v>
      </c>
      <c r="F38" s="8">
        <v>19787736</v>
      </c>
      <c r="G38" s="9">
        <v>0.96257920965588595</v>
      </c>
      <c r="H38" s="8">
        <v>18112966</v>
      </c>
      <c r="I38" s="9">
        <v>0.88110961743192528</v>
      </c>
      <c r="J38" s="8">
        <v>2444029</v>
      </c>
      <c r="K38" s="9">
        <v>0.11889038256807476</v>
      </c>
      <c r="L38" s="8">
        <v>20556995</v>
      </c>
      <c r="M38" s="9">
        <v>0.91586852086462789</v>
      </c>
      <c r="N38" s="8">
        <v>22445356</v>
      </c>
      <c r="O38" s="8">
        <v>24154434</v>
      </c>
    </row>
    <row r="39" spans="1:15">
      <c r="A39" s="14">
        <v>12174</v>
      </c>
      <c r="B39" s="15" t="s">
        <v>49</v>
      </c>
      <c r="C39" t="s">
        <v>16</v>
      </c>
      <c r="D39" s="8">
        <v>1001213</v>
      </c>
      <c r="E39" s="9">
        <v>4.5503718762673055E-2</v>
      </c>
      <c r="F39" s="8">
        <v>21001670</v>
      </c>
      <c r="G39" s="9">
        <v>0.95449628123732699</v>
      </c>
      <c r="H39" s="8">
        <v>19456995</v>
      </c>
      <c r="I39" s="9">
        <v>0.88429298106070919</v>
      </c>
      <c r="J39" s="8">
        <v>2545888</v>
      </c>
      <c r="K39" s="9">
        <v>0.11570701893929082</v>
      </c>
      <c r="L39" s="8">
        <v>22002883</v>
      </c>
      <c r="M39" s="9">
        <v>0.8904569444800805</v>
      </c>
      <c r="N39" s="8">
        <v>24709654</v>
      </c>
      <c r="O39" s="8">
        <v>25634483</v>
      </c>
    </row>
    <row r="40" spans="1:15">
      <c r="A40" s="14">
        <v>12175</v>
      </c>
      <c r="B40" s="15" t="s">
        <v>50</v>
      </c>
      <c r="C40" t="s">
        <v>16</v>
      </c>
      <c r="D40" s="8">
        <v>944325</v>
      </c>
      <c r="E40" s="9">
        <v>4.0209917207149212E-2</v>
      </c>
      <c r="F40" s="8">
        <v>22540553</v>
      </c>
      <c r="G40" s="9">
        <v>0.95979008279285083</v>
      </c>
      <c r="H40" s="8">
        <v>20619873</v>
      </c>
      <c r="I40" s="9">
        <v>0.87800639202809572</v>
      </c>
      <c r="J40" s="8">
        <v>2865005</v>
      </c>
      <c r="K40" s="9">
        <v>0.1219936079719043</v>
      </c>
      <c r="L40" s="8">
        <v>23484878</v>
      </c>
      <c r="M40" s="9">
        <v>0.90234140849520905</v>
      </c>
      <c r="N40" s="8">
        <v>26026599</v>
      </c>
      <c r="O40" s="8">
        <v>27539412</v>
      </c>
    </row>
    <row r="41" spans="1:15">
      <c r="A41" s="14">
        <v>12107</v>
      </c>
      <c r="B41" s="15" t="s">
        <v>51</v>
      </c>
      <c r="C41" t="s">
        <v>16</v>
      </c>
      <c r="D41" s="8">
        <v>1157937</v>
      </c>
      <c r="E41" s="9">
        <v>4.4241906356796E-2</v>
      </c>
      <c r="F41" s="8">
        <v>25014918</v>
      </c>
      <c r="G41" s="9">
        <v>0.95575809364320397</v>
      </c>
      <c r="H41" s="8">
        <v>22767447</v>
      </c>
      <c r="I41" s="9">
        <v>0.86988779023152041</v>
      </c>
      <c r="J41" s="8">
        <v>3405408</v>
      </c>
      <c r="K41" s="9">
        <v>0.13011220976847959</v>
      </c>
      <c r="L41" s="8">
        <v>26172855</v>
      </c>
      <c r="M41" s="9">
        <v>0.91154334131714543</v>
      </c>
      <c r="N41" s="8">
        <v>28712683</v>
      </c>
      <c r="O41" s="8">
        <v>31181978</v>
      </c>
    </row>
    <row r="42" spans="1:15">
      <c r="A42" s="16">
        <v>11782</v>
      </c>
      <c r="B42" s="15" t="s">
        <v>52</v>
      </c>
      <c r="C42" t="s">
        <v>16</v>
      </c>
      <c r="D42" s="8">
        <v>766948</v>
      </c>
      <c r="E42" s="9">
        <v>3.8327709139429615E-2</v>
      </c>
      <c r="F42" s="8">
        <v>19243327</v>
      </c>
      <c r="G42" s="9">
        <v>0.96167229086057038</v>
      </c>
      <c r="H42" s="8">
        <v>17963539</v>
      </c>
      <c r="I42" s="9">
        <v>0.89771574853419056</v>
      </c>
      <c r="J42" s="8">
        <v>2046736</v>
      </c>
      <c r="K42" s="9">
        <v>0.10228425146580944</v>
      </c>
      <c r="L42" s="8">
        <v>20010275</v>
      </c>
      <c r="M42" s="9">
        <v>0.9092269546054802</v>
      </c>
      <c r="N42" s="8">
        <v>22008009</v>
      </c>
      <c r="O42" s="8">
        <v>22934297</v>
      </c>
    </row>
    <row r="43" spans="1:15">
      <c r="A43" s="16">
        <v>11783</v>
      </c>
      <c r="B43" s="15" t="s">
        <v>53</v>
      </c>
      <c r="C43" t="s">
        <v>16</v>
      </c>
      <c r="D43" s="8">
        <v>812219</v>
      </c>
      <c r="E43" s="9">
        <v>3.7971693283786467E-2</v>
      </c>
      <c r="F43" s="8">
        <v>20577899</v>
      </c>
      <c r="G43" s="9">
        <v>0.96202830671621353</v>
      </c>
      <c r="H43" s="8">
        <v>18852759</v>
      </c>
      <c r="I43" s="9">
        <v>0.88137704523182159</v>
      </c>
      <c r="J43" s="8">
        <v>2537359</v>
      </c>
      <c r="K43" s="9">
        <v>0.11862295476817847</v>
      </c>
      <c r="L43" s="8">
        <v>21390118</v>
      </c>
      <c r="M43" s="9">
        <v>0.90313021347406264</v>
      </c>
      <c r="N43" s="8">
        <v>23684423</v>
      </c>
      <c r="O43" s="8">
        <v>24920651</v>
      </c>
    </row>
    <row r="44" spans="1:15">
      <c r="A44" s="16">
        <v>11784</v>
      </c>
      <c r="B44" s="15" t="s">
        <v>54</v>
      </c>
      <c r="C44" t="s">
        <v>16</v>
      </c>
      <c r="D44" s="8">
        <v>827479</v>
      </c>
      <c r="E44" s="9">
        <v>3.6104874953755133E-2</v>
      </c>
      <c r="F44" s="8">
        <v>22091282</v>
      </c>
      <c r="G44" s="9">
        <v>0.96389512504624486</v>
      </c>
      <c r="H44" s="8">
        <v>19587440</v>
      </c>
      <c r="I44" s="9">
        <v>0.85464654917427696</v>
      </c>
      <c r="J44" s="8">
        <v>3331321</v>
      </c>
      <c r="K44" s="9">
        <v>0.1453534508257231</v>
      </c>
      <c r="L44" s="8">
        <v>22918761</v>
      </c>
      <c r="M44" s="9">
        <v>0.91322538999462077</v>
      </c>
      <c r="N44" s="8">
        <v>25096500</v>
      </c>
      <c r="O44" s="8">
        <v>27204318</v>
      </c>
    </row>
    <row r="45" spans="1:15">
      <c r="A45" s="16">
        <v>11363</v>
      </c>
      <c r="B45" s="15" t="s">
        <v>55</v>
      </c>
      <c r="C45" t="s">
        <v>16</v>
      </c>
      <c r="D45" s="8">
        <v>477287</v>
      </c>
      <c r="E45" s="9">
        <v>3.3154803319210606E-2</v>
      </c>
      <c r="F45" s="8">
        <v>13918425</v>
      </c>
      <c r="G45" s="9">
        <v>0.96684519668078939</v>
      </c>
      <c r="H45" s="8">
        <v>12273880</v>
      </c>
      <c r="I45" s="9">
        <v>0.8526066650958285</v>
      </c>
      <c r="J45" s="8">
        <v>2121832</v>
      </c>
      <c r="K45" s="9">
        <v>0.14739333490417147</v>
      </c>
      <c r="L45" s="8">
        <v>14395712</v>
      </c>
      <c r="M45" s="9">
        <v>0.88862408782418667</v>
      </c>
      <c r="N45" s="8">
        <v>16200002</v>
      </c>
      <c r="O45" s="8">
        <v>17244006</v>
      </c>
    </row>
    <row r="46" spans="1:15">
      <c r="A46" s="17">
        <v>11725</v>
      </c>
      <c r="B46" s="15" t="s">
        <v>56</v>
      </c>
      <c r="C46" s="19" t="s">
        <v>16</v>
      </c>
      <c r="D46" s="18">
        <v>533722</v>
      </c>
      <c r="E46" s="20">
        <v>3.1907645849654165E-2</v>
      </c>
      <c r="F46" s="18">
        <v>16193366</v>
      </c>
      <c r="G46" s="20">
        <v>0.96809235415034578</v>
      </c>
      <c r="H46" s="18">
        <v>13861823</v>
      </c>
      <c r="I46" s="20">
        <v>0.82870509200405951</v>
      </c>
      <c r="J46" s="18">
        <v>2865265</v>
      </c>
      <c r="K46" s="20">
        <v>0.17129490799594047</v>
      </c>
      <c r="L46" s="18">
        <v>16727088</v>
      </c>
      <c r="M46" s="20">
        <v>0.92146602396305866</v>
      </c>
      <c r="N46" s="18">
        <v>18152691</v>
      </c>
      <c r="O46" s="18">
        <v>21694116</v>
      </c>
    </row>
    <row r="47" spans="1:15" s="19" customFormat="1">
      <c r="A47" s="17">
        <v>11666</v>
      </c>
      <c r="B47" s="15" t="s">
        <v>57</v>
      </c>
      <c r="C47" s="19" t="s">
        <v>16</v>
      </c>
      <c r="D47" s="18">
        <v>415048</v>
      </c>
      <c r="E47" s="20">
        <v>2.5823620678831316E-2</v>
      </c>
      <c r="F47" s="18">
        <v>15657369</v>
      </c>
      <c r="G47" s="20">
        <v>0.97417637932116863</v>
      </c>
      <c r="H47" s="18">
        <v>12161099</v>
      </c>
      <c r="I47" s="20">
        <v>0.75664406915276028</v>
      </c>
      <c r="J47" s="18">
        <v>3911318</v>
      </c>
      <c r="K47" s="20">
        <v>0.24335593084723972</v>
      </c>
      <c r="L47" s="18">
        <v>16072417</v>
      </c>
      <c r="M47" s="20">
        <v>0.91337287656402943</v>
      </c>
      <c r="N47" s="18">
        <v>17596775</v>
      </c>
      <c r="O47" s="18">
        <v>23717922</v>
      </c>
    </row>
    <row r="48" spans="1:15">
      <c r="A48" s="7"/>
      <c r="B48" s="7"/>
      <c r="C48" s="7"/>
      <c r="D48" s="7"/>
      <c r="E48" s="9"/>
      <c r="F48" s="7"/>
      <c r="G48" s="9"/>
      <c r="H48" s="7"/>
      <c r="I48" s="9"/>
      <c r="J48" s="7"/>
      <c r="K48" s="9"/>
      <c r="L48" s="7"/>
      <c r="M48" s="9"/>
      <c r="N48" s="8"/>
      <c r="O48" s="7"/>
    </row>
    <row r="50" spans="13:14">
      <c r="N50" s="21"/>
    </row>
    <row r="54" spans="13:14">
      <c r="M54" s="23"/>
      <c r="N54" s="22"/>
    </row>
    <row r="55" spans="13:14">
      <c r="M55" s="21"/>
      <c r="N55" s="2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</dc:creator>
  <cp:lastModifiedBy>Omar</cp:lastModifiedBy>
  <dcterms:created xsi:type="dcterms:W3CDTF">2012-02-06T16:53:31Z</dcterms:created>
  <dcterms:modified xsi:type="dcterms:W3CDTF">2013-05-10T21:46:07Z</dcterms:modified>
</cp:coreProperties>
</file>